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57">
  <si>
    <t>nr=500</t>
  </si>
  <si>
    <t>nr=1000</t>
  </si>
  <si>
    <t>nr=2500</t>
  </si>
  <si>
    <t>nr=5000</t>
  </si>
  <si>
    <t>Selected stats with entropy sce.135 results</t>
  </si>
  <si>
    <t>dataSet</t>
  </si>
  <si>
    <t>marginalDensityPValue</t>
  </si>
  <si>
    <t>marginalDensity</t>
  </si>
  <si>
    <t>TukeydepthPValue</t>
  </si>
  <si>
    <t>sce.130</t>
  </si>
  <si>
    <t>sce.131</t>
  </si>
  <si>
    <t>sce.132</t>
  </si>
  <si>
    <t>sce.133</t>
  </si>
  <si>
    <t>sce.134</t>
  </si>
  <si>
    <t>sce.136</t>
  </si>
  <si>
    <t>sce.137</t>
  </si>
  <si>
    <t>sce.138</t>
  </si>
  <si>
    <t>sce.139</t>
  </si>
  <si>
    <t>sce.140</t>
  </si>
  <si>
    <t>sce.141</t>
  </si>
  <si>
    <t>sce.142</t>
  </si>
  <si>
    <t>sce.143</t>
  </si>
  <si>
    <t>sce.145</t>
  </si>
  <si>
    <t>sce.146</t>
  </si>
  <si>
    <t>sce.147</t>
  </si>
  <si>
    <t>sce.148</t>
  </si>
  <si>
    <t>sce.149</t>
  </si>
  <si>
    <t>sce.150</t>
  </si>
  <si>
    <t>sce.182</t>
  </si>
  <si>
    <t>sce.183</t>
  </si>
  <si>
    <t>sce.184</t>
  </si>
  <si>
    <t>sce.185</t>
  </si>
  <si>
    <t>sce.186</t>
  </si>
  <si>
    <t>sce.187</t>
  </si>
  <si>
    <t>sce.188</t>
  </si>
  <si>
    <t>sce.189</t>
  </si>
  <si>
    <t>sce.190</t>
  </si>
  <si>
    <t>sce.191</t>
  </si>
  <si>
    <t>sce.192</t>
  </si>
  <si>
    <t>sce.193</t>
  </si>
  <si>
    <t>sce.194</t>
  </si>
  <si>
    <t>sce.195</t>
  </si>
  <si>
    <t>sce.196</t>
  </si>
  <si>
    <t>sce.197</t>
  </si>
  <si>
    <t>sce.198</t>
  </si>
  <si>
    <t>sce.199</t>
  </si>
  <si>
    <t>sce.200</t>
  </si>
  <si>
    <t>sce.201</t>
  </si>
  <si>
    <t>sce.202</t>
  </si>
  <si>
    <t>sce.203</t>
  </si>
  <si>
    <t>sce.204</t>
  </si>
  <si>
    <t>sce.205</t>
  </si>
  <si>
    <t>sce.206</t>
  </si>
  <si>
    <t>sce.207</t>
  </si>
  <si>
    <t>sce.208</t>
  </si>
  <si>
    <t>sce.135 - 181</t>
  </si>
  <si>
    <t>sce.144 - 1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0" xfId="0" applyBorder="1"/>
    <xf numFmtId="164" fontId="0" fillId="0" borderId="0" xfId="0" applyNumberFormat="1" applyBorder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6" xfId="0" applyNumberFormat="1" applyBorder="1"/>
    <xf numFmtId="0" fontId="0" fillId="0" borderId="7" xfId="0" applyBorder="1"/>
    <xf numFmtId="0" fontId="0" fillId="0" borderId="5" xfId="0" applyBorder="1" applyAlignment="1">
      <alignment textRotation="90"/>
    </xf>
    <xf numFmtId="0" fontId="0" fillId="0" borderId="6" xfId="0" applyBorder="1" applyAlignment="1">
      <alignment textRotation="90"/>
    </xf>
    <xf numFmtId="0" fontId="0" fillId="0" borderId="7" xfId="0" applyBorder="1" applyAlignment="1">
      <alignment textRotation="90"/>
    </xf>
    <xf numFmtId="0" fontId="0" fillId="0" borderId="8" xfId="0" applyBorder="1"/>
    <xf numFmtId="0" fontId="0" fillId="0" borderId="9" xfId="0" applyBorder="1"/>
    <xf numFmtId="0" fontId="0" fillId="0" borderId="3" xfId="0" applyBorder="1"/>
    <xf numFmtId="0" fontId="0" fillId="0" borderId="10" xfId="0" applyBorder="1"/>
    <xf numFmtId="11" fontId="0" fillId="0" borderId="0" xfId="0" applyNumberForma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1" fontId="0" fillId="0" borderId="13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abSelected="1" topLeftCell="A7" workbookViewId="0">
      <pane xSplit="1" topLeftCell="B1" activePane="topRight" state="frozen"/>
      <selection pane="topRight" activeCell="A18" sqref="A18"/>
    </sheetView>
  </sheetViews>
  <sheetFormatPr defaultRowHeight="14.4" x14ac:dyDescent="0.3"/>
  <cols>
    <col min="1" max="1" width="11.77734375" bestFit="1" customWidth="1"/>
    <col min="3" max="3" width="12" bestFit="1" customWidth="1"/>
    <col min="6" max="6" width="11.88671875" customWidth="1"/>
    <col min="9" max="9" width="11.88671875" customWidth="1"/>
    <col min="12" max="12" width="11.77734375" customWidth="1"/>
  </cols>
  <sheetData>
    <row r="1" spans="1:13" ht="15" thickBot="1" x14ac:dyDescent="0.35">
      <c r="B1" s="1" t="s">
        <v>0</v>
      </c>
      <c r="C1" s="2"/>
      <c r="D1" s="2"/>
      <c r="E1" s="1" t="s">
        <v>1</v>
      </c>
      <c r="F1" s="3"/>
      <c r="G1" s="2"/>
      <c r="H1" s="1" t="s">
        <v>2</v>
      </c>
      <c r="I1" s="3"/>
      <c r="J1" s="2"/>
      <c r="K1" s="4" t="s">
        <v>3</v>
      </c>
      <c r="L1" s="5"/>
      <c r="M1" s="6"/>
    </row>
    <row r="2" spans="1:13" ht="15" thickBot="1" x14ac:dyDescent="0.35">
      <c r="B2" s="7" t="s">
        <v>4</v>
      </c>
      <c r="C2" s="8"/>
      <c r="D2" s="8"/>
      <c r="E2" s="7"/>
      <c r="F2" s="9"/>
      <c r="G2" s="8"/>
      <c r="H2" s="7"/>
      <c r="I2" s="9"/>
      <c r="J2" s="8"/>
      <c r="K2" s="7"/>
      <c r="L2" s="9"/>
      <c r="M2" s="10"/>
    </row>
    <row r="3" spans="1:13" s="14" customFormat="1" ht="121.2" customHeight="1" thickBot="1" x14ac:dyDescent="0.35">
      <c r="A3" s="2" t="s">
        <v>5</v>
      </c>
      <c r="B3" s="11" t="s">
        <v>6</v>
      </c>
      <c r="C3" s="12" t="s">
        <v>7</v>
      </c>
      <c r="D3" s="12" t="s">
        <v>8</v>
      </c>
      <c r="E3" s="11" t="s">
        <v>6</v>
      </c>
      <c r="F3" s="12" t="s">
        <v>7</v>
      </c>
      <c r="G3" s="12" t="s">
        <v>8</v>
      </c>
      <c r="H3" s="11" t="s">
        <v>6</v>
      </c>
      <c r="I3" s="12" t="s">
        <v>7</v>
      </c>
      <c r="J3" s="12" t="s">
        <v>8</v>
      </c>
      <c r="K3" s="11" t="s">
        <v>6</v>
      </c>
      <c r="L3" s="12" t="s">
        <v>7</v>
      </c>
      <c r="M3" s="13" t="s">
        <v>8</v>
      </c>
    </row>
    <row r="4" spans="1:13" x14ac:dyDescent="0.3">
      <c r="A4" s="15" t="s">
        <v>9</v>
      </c>
      <c r="B4" s="4">
        <v>0</v>
      </c>
      <c r="C4" s="16">
        <v>0.12411700000000001</v>
      </c>
      <c r="D4" s="16">
        <v>0.91500000000000004</v>
      </c>
      <c r="E4" s="4">
        <v>0.03</v>
      </c>
      <c r="F4" s="16">
        <v>0.20325099999999999</v>
      </c>
      <c r="G4" s="16">
        <v>0.9</v>
      </c>
      <c r="H4" s="4">
        <v>3.5000000000000003E-2</v>
      </c>
      <c r="I4" s="16">
        <v>6.06229E-2</v>
      </c>
      <c r="J4" s="16">
        <v>0.81</v>
      </c>
      <c r="K4" s="4">
        <v>0.02</v>
      </c>
      <c r="L4" s="16">
        <v>0.82933699999999999</v>
      </c>
      <c r="M4" s="16">
        <v>0.58499999999999996</v>
      </c>
    </row>
    <row r="5" spans="1:13" x14ac:dyDescent="0.3">
      <c r="A5" s="17" t="s">
        <v>10</v>
      </c>
      <c r="B5" s="1">
        <v>0.02</v>
      </c>
      <c r="C5" s="2">
        <v>9.0150199999999999E-4</v>
      </c>
      <c r="D5" s="2">
        <v>0.81499999999999995</v>
      </c>
      <c r="E5" s="1">
        <v>0.01</v>
      </c>
      <c r="F5" s="2">
        <v>5.5532300000000004E-4</v>
      </c>
      <c r="G5" s="2">
        <v>0.74</v>
      </c>
      <c r="H5" s="1">
        <v>0.05</v>
      </c>
      <c r="I5" s="2">
        <v>1.00337E-3</v>
      </c>
      <c r="J5" s="2">
        <v>0.745</v>
      </c>
      <c r="K5" s="1">
        <v>3.5000000000000003E-2</v>
      </c>
      <c r="L5" s="2">
        <v>3.6505099999999999E-2</v>
      </c>
      <c r="M5" s="2">
        <v>0.64500000000000002</v>
      </c>
    </row>
    <row r="6" spans="1:13" x14ac:dyDescent="0.3">
      <c r="A6" s="17" t="s">
        <v>11</v>
      </c>
      <c r="B6" s="1">
        <v>0.02</v>
      </c>
      <c r="C6" s="2">
        <v>5.93488E-2</v>
      </c>
      <c r="D6" s="2">
        <v>0.79500000000000004</v>
      </c>
      <c r="E6" s="1">
        <v>4.4999999999999998E-2</v>
      </c>
      <c r="F6" s="2">
        <v>0.19101499999999999</v>
      </c>
      <c r="G6" s="2">
        <v>0.80500000000000005</v>
      </c>
      <c r="H6" s="1">
        <v>4.4999999999999998E-2</v>
      </c>
      <c r="I6" s="2">
        <v>3.45139E-2</v>
      </c>
      <c r="J6" s="2">
        <v>0.755</v>
      </c>
      <c r="K6" s="1">
        <v>0.04</v>
      </c>
      <c r="L6" s="2">
        <v>0.11942999999999999</v>
      </c>
      <c r="M6" s="2">
        <v>0.66</v>
      </c>
    </row>
    <row r="7" spans="1:13" x14ac:dyDescent="0.3">
      <c r="A7" s="17" t="s">
        <v>12</v>
      </c>
      <c r="B7" s="1">
        <v>0.01</v>
      </c>
      <c r="C7" s="2">
        <v>1.40444E-2</v>
      </c>
      <c r="D7" s="2">
        <v>0.96499999999999997</v>
      </c>
      <c r="E7" s="1">
        <v>0.04</v>
      </c>
      <c r="F7" s="2">
        <v>3.2662199999999998E-3</v>
      </c>
      <c r="G7" s="2">
        <v>0.93500000000000005</v>
      </c>
      <c r="H7" s="1">
        <v>0.04</v>
      </c>
      <c r="I7" s="2">
        <v>3.3625500000000002E-3</v>
      </c>
      <c r="J7" s="2">
        <v>0.76</v>
      </c>
      <c r="K7" s="1">
        <v>0.06</v>
      </c>
      <c r="L7" s="2">
        <v>9.6084699999999995E-2</v>
      </c>
      <c r="M7" s="2">
        <v>0.65500000000000003</v>
      </c>
    </row>
    <row r="8" spans="1:13" x14ac:dyDescent="0.3">
      <c r="A8" s="17" t="s">
        <v>13</v>
      </c>
      <c r="B8" s="1">
        <v>0.02</v>
      </c>
      <c r="C8" s="2">
        <v>1.21402E-2</v>
      </c>
      <c r="D8" s="2">
        <v>0.82</v>
      </c>
      <c r="E8" s="1">
        <v>0.04</v>
      </c>
      <c r="F8" s="2">
        <v>3.3095300000000001E-2</v>
      </c>
      <c r="G8" s="2">
        <v>0.76500000000000001</v>
      </c>
      <c r="H8" s="1">
        <v>4.4999999999999998E-2</v>
      </c>
      <c r="I8" s="2">
        <v>7.0995800000000003E-3</v>
      </c>
      <c r="J8" s="2">
        <v>0.70499999999999996</v>
      </c>
      <c r="K8" s="1">
        <v>0.04</v>
      </c>
      <c r="L8" s="2">
        <v>0.15001600000000001</v>
      </c>
      <c r="M8" s="2">
        <v>0.64</v>
      </c>
    </row>
    <row r="9" spans="1:13" x14ac:dyDescent="0.3">
      <c r="A9" s="23" t="s">
        <v>55</v>
      </c>
      <c r="B9" s="1">
        <v>3.5000000000000003E-2</v>
      </c>
      <c r="C9" s="2">
        <v>2.19584</v>
      </c>
      <c r="D9" s="2">
        <v>0.76500000000000001</v>
      </c>
      <c r="E9" s="1">
        <v>9.5000000000000001E-2</v>
      </c>
      <c r="F9" s="2">
        <v>14.2484</v>
      </c>
      <c r="G9" s="2">
        <v>0.69499999999999995</v>
      </c>
      <c r="H9" s="1">
        <v>9.5000000000000001E-2</v>
      </c>
      <c r="I9" s="2">
        <v>2.6820900000000001</v>
      </c>
      <c r="J9" s="2">
        <v>0.57499999999999996</v>
      </c>
      <c r="K9" s="1">
        <v>0.08</v>
      </c>
      <c r="L9" s="2">
        <v>0.23841200000000001</v>
      </c>
      <c r="M9" s="2">
        <v>0.53</v>
      </c>
    </row>
    <row r="10" spans="1:13" x14ac:dyDescent="0.3">
      <c r="A10" s="17" t="s">
        <v>14</v>
      </c>
      <c r="B10" s="1">
        <v>0.1</v>
      </c>
      <c r="C10" s="2">
        <v>3.1297199999999998</v>
      </c>
      <c r="D10" s="2">
        <v>0.56499999999999995</v>
      </c>
      <c r="E10" s="1">
        <v>0.11</v>
      </c>
      <c r="F10" s="2">
        <v>1.56284</v>
      </c>
      <c r="G10" s="2">
        <v>0.52</v>
      </c>
      <c r="H10" s="1">
        <v>0.105</v>
      </c>
      <c r="I10" s="2">
        <v>0.119535</v>
      </c>
      <c r="J10" s="2">
        <v>0.44500000000000001</v>
      </c>
      <c r="K10" s="1">
        <v>8.5000000000000006E-2</v>
      </c>
      <c r="L10" s="2">
        <v>1.1440499999999999E-2</v>
      </c>
      <c r="M10" s="2">
        <v>0.35499999999999998</v>
      </c>
    </row>
    <row r="11" spans="1:13" x14ac:dyDescent="0.3">
      <c r="A11" s="17" t="s">
        <v>15</v>
      </c>
      <c r="B11" s="1">
        <v>0.01</v>
      </c>
      <c r="C11" s="18">
        <v>1.0844899999999999E-7</v>
      </c>
      <c r="D11" s="2">
        <v>0.52</v>
      </c>
      <c r="E11" s="1">
        <v>5.0000000000000001E-3</v>
      </c>
      <c r="F11" s="18">
        <v>4.68064E-6</v>
      </c>
      <c r="G11" s="2">
        <v>0.63</v>
      </c>
      <c r="H11" s="1">
        <v>2.5000000000000001E-2</v>
      </c>
      <c r="I11" s="18">
        <v>1.51557E-4</v>
      </c>
      <c r="J11" s="2">
        <v>0.48499999999999999</v>
      </c>
      <c r="K11" s="1">
        <v>3.5000000000000003E-2</v>
      </c>
      <c r="L11" s="18">
        <v>4.7644499999999998E-4</v>
      </c>
      <c r="M11" s="2">
        <v>0.46</v>
      </c>
    </row>
    <row r="12" spans="1:13" x14ac:dyDescent="0.3">
      <c r="A12" s="17" t="s">
        <v>16</v>
      </c>
      <c r="B12" s="1">
        <v>0.02</v>
      </c>
      <c r="C12" s="18">
        <v>1.8034000000000001E-8</v>
      </c>
      <c r="D12" s="2">
        <v>0</v>
      </c>
      <c r="E12" s="1">
        <v>0.02</v>
      </c>
      <c r="F12" s="18">
        <v>4.1993599999999997E-5</v>
      </c>
      <c r="G12" s="2">
        <v>0</v>
      </c>
      <c r="H12" s="1">
        <v>3.5000000000000003E-2</v>
      </c>
      <c r="I12" s="18">
        <v>1.8331700000000001E-4</v>
      </c>
      <c r="J12" s="2">
        <v>0.51</v>
      </c>
      <c r="K12" s="1">
        <v>3.5000000000000003E-2</v>
      </c>
      <c r="L12" s="18">
        <v>1.88772E-4</v>
      </c>
      <c r="M12" s="2">
        <v>0.42</v>
      </c>
    </row>
    <row r="13" spans="1:13" x14ac:dyDescent="0.3">
      <c r="A13" s="17" t="s">
        <v>17</v>
      </c>
      <c r="B13" s="1">
        <v>0.01</v>
      </c>
      <c r="C13" s="18">
        <v>2.1766399999999999E-5</v>
      </c>
      <c r="D13" s="2">
        <v>0.89</v>
      </c>
      <c r="E13" s="1">
        <v>3.5000000000000003E-2</v>
      </c>
      <c r="F13" s="18">
        <v>5.2567200000000003E-4</v>
      </c>
      <c r="G13" s="2">
        <v>0.82</v>
      </c>
      <c r="H13" s="1">
        <v>0.06</v>
      </c>
      <c r="I13" s="18">
        <v>3.4308699999999998E-2</v>
      </c>
      <c r="J13" s="2">
        <v>0.73</v>
      </c>
      <c r="K13" s="1">
        <v>4.4999999999999998E-2</v>
      </c>
      <c r="L13" s="18">
        <v>1.5454300000000001</v>
      </c>
      <c r="M13" s="2">
        <v>0.69</v>
      </c>
    </row>
    <row r="14" spans="1:13" x14ac:dyDescent="0.3">
      <c r="A14" s="17" t="s">
        <v>18</v>
      </c>
      <c r="B14" s="1">
        <v>2.5000000000000001E-2</v>
      </c>
      <c r="C14" s="2">
        <v>1.66462E-2</v>
      </c>
      <c r="D14" s="2">
        <v>0.84499999999999997</v>
      </c>
      <c r="E14" s="1">
        <v>0.03</v>
      </c>
      <c r="F14" s="2">
        <v>0.210955</v>
      </c>
      <c r="G14" s="2">
        <v>0.84</v>
      </c>
      <c r="H14" s="1">
        <v>0.04</v>
      </c>
      <c r="I14" s="2">
        <v>0.58677400000000002</v>
      </c>
      <c r="J14" s="2">
        <v>0.84</v>
      </c>
      <c r="K14" s="1">
        <v>7.0000000000000007E-2</v>
      </c>
      <c r="L14" s="2">
        <v>2.0447899999999999</v>
      </c>
      <c r="M14" s="2">
        <v>0.73</v>
      </c>
    </row>
    <row r="15" spans="1:13" x14ac:dyDescent="0.3">
      <c r="A15" s="17" t="s">
        <v>19</v>
      </c>
      <c r="B15" s="1">
        <v>0.01</v>
      </c>
      <c r="C15" s="2">
        <v>2.5584700000000002E-3</v>
      </c>
      <c r="D15" s="2">
        <v>0.56499999999999995</v>
      </c>
      <c r="E15" s="1">
        <v>0.01</v>
      </c>
      <c r="F15" s="2">
        <v>5.25257E-4</v>
      </c>
      <c r="G15" s="2">
        <v>0.51500000000000001</v>
      </c>
      <c r="H15" s="1">
        <v>2.5000000000000001E-2</v>
      </c>
      <c r="I15" s="2">
        <v>1.3298800000000001E-3</v>
      </c>
      <c r="J15" s="2">
        <v>0.45</v>
      </c>
      <c r="K15" s="1">
        <v>3.5000000000000003E-2</v>
      </c>
      <c r="L15" s="2">
        <v>8.3354599999999994E-3</v>
      </c>
      <c r="M15" s="2">
        <v>0.51500000000000001</v>
      </c>
    </row>
    <row r="16" spans="1:13" x14ac:dyDescent="0.3">
      <c r="A16" s="17" t="s">
        <v>20</v>
      </c>
      <c r="B16" s="1">
        <v>0.02</v>
      </c>
      <c r="C16" s="2">
        <v>0.99094499999999996</v>
      </c>
      <c r="D16" s="2">
        <v>0</v>
      </c>
      <c r="E16" s="1">
        <v>2.5000000000000001E-2</v>
      </c>
      <c r="F16" s="2">
        <v>2.0315599999999998</v>
      </c>
      <c r="G16" s="2">
        <v>0.67500000000000004</v>
      </c>
      <c r="H16" s="1">
        <v>0.04</v>
      </c>
      <c r="I16" s="2">
        <v>85.351699999999994</v>
      </c>
      <c r="J16" s="2">
        <v>0.69499999999999995</v>
      </c>
      <c r="K16" s="1">
        <v>0.13</v>
      </c>
      <c r="L16" s="2">
        <v>84.4328</v>
      </c>
      <c r="M16" s="2">
        <v>0.61</v>
      </c>
    </row>
    <row r="17" spans="1:13" x14ac:dyDescent="0.3">
      <c r="A17" s="17" t="s">
        <v>21</v>
      </c>
      <c r="B17" s="1">
        <v>0.04</v>
      </c>
      <c r="C17" s="2">
        <v>2.01003</v>
      </c>
      <c r="D17" s="2">
        <v>0.55000000000000004</v>
      </c>
      <c r="E17" s="1">
        <v>9.5000000000000001E-2</v>
      </c>
      <c r="F17" s="2">
        <v>4.0674700000000001</v>
      </c>
      <c r="G17" s="2">
        <v>0.5</v>
      </c>
      <c r="H17" s="1">
        <v>7.4999999999999997E-2</v>
      </c>
      <c r="I17" s="2">
        <v>0.90862600000000004</v>
      </c>
      <c r="J17" s="2">
        <v>0.37</v>
      </c>
      <c r="K17" s="1">
        <v>7.0000000000000007E-2</v>
      </c>
      <c r="L17" s="2">
        <v>3.4995800000000001E-2</v>
      </c>
      <c r="M17" s="2">
        <v>0.37</v>
      </c>
    </row>
    <row r="18" spans="1:13" x14ac:dyDescent="0.3">
      <c r="A18" s="23" t="s">
        <v>56</v>
      </c>
      <c r="B18" s="1">
        <v>0.04</v>
      </c>
      <c r="C18" s="2">
        <v>1.3098799999999999</v>
      </c>
      <c r="D18" s="2">
        <v>0.78</v>
      </c>
      <c r="E18" s="1">
        <v>4.4999999999999998E-2</v>
      </c>
      <c r="F18" s="2">
        <v>2.8082600000000002</v>
      </c>
      <c r="G18" s="2">
        <v>0.78</v>
      </c>
      <c r="H18" s="1">
        <v>3.5000000000000003E-2</v>
      </c>
      <c r="I18" s="2">
        <v>10.823499999999999</v>
      </c>
      <c r="J18" s="2">
        <v>0.72</v>
      </c>
      <c r="K18" s="1">
        <v>0.05</v>
      </c>
      <c r="L18" s="2">
        <v>11.2615</v>
      </c>
      <c r="M18" s="2">
        <v>0.71</v>
      </c>
    </row>
    <row r="19" spans="1:13" x14ac:dyDescent="0.3">
      <c r="A19" s="17" t="s">
        <v>22</v>
      </c>
      <c r="B19" s="1">
        <v>1.4999999999999999E-2</v>
      </c>
      <c r="C19" s="18">
        <v>4.9886500000000001E-6</v>
      </c>
      <c r="D19" s="2">
        <v>0.83</v>
      </c>
      <c r="E19" s="1">
        <v>2.5000000000000001E-2</v>
      </c>
      <c r="F19" s="18">
        <v>5.6727100000000005E-4</v>
      </c>
      <c r="G19" s="2">
        <v>0.83499999999999996</v>
      </c>
      <c r="H19" s="1">
        <v>4.4999999999999998E-2</v>
      </c>
      <c r="I19" s="18">
        <v>2.23625E-2</v>
      </c>
      <c r="J19" s="2">
        <v>0.70499999999999996</v>
      </c>
      <c r="K19" s="1">
        <v>0.05</v>
      </c>
      <c r="L19" s="18">
        <v>0.97629699999999997</v>
      </c>
      <c r="M19" s="2">
        <v>0.64500000000000002</v>
      </c>
    </row>
    <row r="20" spans="1:13" x14ac:dyDescent="0.3">
      <c r="A20" s="17" t="s">
        <v>23</v>
      </c>
      <c r="B20" s="1">
        <v>3.5000000000000003E-2</v>
      </c>
      <c r="C20" s="2">
        <v>4.6028299999999996E-3</v>
      </c>
      <c r="D20" s="2">
        <v>0.56999999999999995</v>
      </c>
      <c r="E20" s="1">
        <v>5.5E-2</v>
      </c>
      <c r="F20" s="2">
        <v>0.44047999999999998</v>
      </c>
      <c r="G20" s="2">
        <v>0.57499999999999996</v>
      </c>
      <c r="H20" s="1">
        <v>0.105</v>
      </c>
      <c r="I20" s="2">
        <v>6.1472199999999999</v>
      </c>
      <c r="J20" s="2">
        <v>0.505</v>
      </c>
      <c r="K20" s="1">
        <v>6.5000000000000002E-2</v>
      </c>
      <c r="L20" s="2">
        <v>2.2586300000000001</v>
      </c>
      <c r="M20" s="2">
        <v>0.35499999999999998</v>
      </c>
    </row>
    <row r="21" spans="1:13" x14ac:dyDescent="0.3">
      <c r="A21" s="17" t="s">
        <v>24</v>
      </c>
      <c r="B21" s="1">
        <v>0.08</v>
      </c>
      <c r="C21" s="2">
        <v>0.27940900000000002</v>
      </c>
      <c r="D21" s="2">
        <v>0</v>
      </c>
      <c r="E21" s="1">
        <v>9.5000000000000001E-2</v>
      </c>
      <c r="F21" s="2">
        <v>0.15986300000000001</v>
      </c>
      <c r="G21" s="2">
        <v>0.28000000000000003</v>
      </c>
      <c r="H21" s="1">
        <v>9.5000000000000001E-2</v>
      </c>
      <c r="I21" s="2">
        <v>0.28753499999999999</v>
      </c>
      <c r="J21" s="2">
        <v>0.20499999999999999</v>
      </c>
      <c r="K21" s="1">
        <v>5.5E-2</v>
      </c>
      <c r="L21" s="2">
        <v>6.0896199999999998E-2</v>
      </c>
      <c r="M21" s="2">
        <v>0.14499999999999999</v>
      </c>
    </row>
    <row r="22" spans="1:13" x14ac:dyDescent="0.3">
      <c r="A22" s="17" t="s">
        <v>25</v>
      </c>
      <c r="B22" s="1">
        <v>0.01</v>
      </c>
      <c r="C22" s="2">
        <v>0.50048300000000001</v>
      </c>
      <c r="D22" s="2">
        <v>0.66</v>
      </c>
      <c r="E22" s="1">
        <v>0.04</v>
      </c>
      <c r="F22" s="2">
        <v>2.2059700000000002</v>
      </c>
      <c r="G22" s="2">
        <v>0.62</v>
      </c>
      <c r="H22" s="1">
        <v>0.05</v>
      </c>
      <c r="I22" s="2">
        <v>0.64648099999999997</v>
      </c>
      <c r="J22" s="2">
        <v>0.41</v>
      </c>
      <c r="K22" s="1">
        <v>0.105</v>
      </c>
      <c r="L22" s="2">
        <v>1.3051999999999999</v>
      </c>
      <c r="M22" s="2">
        <v>0.375</v>
      </c>
    </row>
    <row r="23" spans="1:13" x14ac:dyDescent="0.3">
      <c r="A23" s="17" t="s">
        <v>26</v>
      </c>
      <c r="B23" s="1">
        <v>1.4999999999999999E-2</v>
      </c>
      <c r="C23" s="2">
        <v>4.1212300000000002E-4</v>
      </c>
      <c r="D23" s="2">
        <v>0</v>
      </c>
      <c r="E23" s="1">
        <v>2.5000000000000001E-2</v>
      </c>
      <c r="F23" s="2">
        <v>1.31503E-3</v>
      </c>
      <c r="G23" s="2">
        <v>0.45500000000000002</v>
      </c>
      <c r="H23" s="1">
        <v>0.02</v>
      </c>
      <c r="I23" s="2">
        <v>2.38244E-4</v>
      </c>
      <c r="J23" s="2">
        <v>0.53500000000000003</v>
      </c>
      <c r="K23" s="1">
        <v>0.03</v>
      </c>
      <c r="L23" s="2">
        <v>2.8615999999999998E-4</v>
      </c>
      <c r="M23" s="2">
        <v>0.41</v>
      </c>
    </row>
    <row r="24" spans="1:13" ht="15" thickBot="1" x14ac:dyDescent="0.35">
      <c r="A24" s="19" t="s">
        <v>27</v>
      </c>
      <c r="B24" s="20">
        <v>0.01</v>
      </c>
      <c r="C24" s="21">
        <v>3.0612100000000002E-4</v>
      </c>
      <c r="D24" s="21">
        <v>0.84499999999999997</v>
      </c>
      <c r="E24" s="20">
        <v>0.03</v>
      </c>
      <c r="F24" s="21">
        <v>1.6463700000000001E-3</v>
      </c>
      <c r="G24" s="21">
        <v>0.79</v>
      </c>
      <c r="H24" s="20">
        <v>0.04</v>
      </c>
      <c r="I24" s="21">
        <v>8.6536399999999999E-2</v>
      </c>
      <c r="J24" s="21">
        <v>0.77</v>
      </c>
      <c r="K24" s="20">
        <v>5.5E-2</v>
      </c>
      <c r="L24" s="21">
        <v>0.54996599999999995</v>
      </c>
      <c r="M24" s="21">
        <v>0.59</v>
      </c>
    </row>
    <row r="25" spans="1:13" x14ac:dyDescent="0.3">
      <c r="A25" s="17" t="s">
        <v>28</v>
      </c>
      <c r="B25" s="1">
        <v>0</v>
      </c>
      <c r="C25" s="18">
        <v>1.19867E-265</v>
      </c>
      <c r="D25" s="2">
        <v>0</v>
      </c>
      <c r="E25" s="1">
        <v>0</v>
      </c>
      <c r="F25" s="18">
        <v>1.5289599999999999E-238</v>
      </c>
      <c r="G25" s="2">
        <v>0</v>
      </c>
      <c r="H25" s="1">
        <v>0</v>
      </c>
      <c r="I25" s="18">
        <v>8.5291200000000006E-228</v>
      </c>
      <c r="J25" s="2">
        <v>0</v>
      </c>
      <c r="K25" s="1">
        <v>0</v>
      </c>
      <c r="L25" s="18">
        <v>9.7654699999999995E-223</v>
      </c>
      <c r="M25" s="2">
        <v>0</v>
      </c>
    </row>
    <row r="26" spans="1:13" x14ac:dyDescent="0.3">
      <c r="A26" s="17" t="s">
        <v>29</v>
      </c>
      <c r="B26" s="1">
        <v>0</v>
      </c>
      <c r="C26" s="18">
        <v>1.07889E-200</v>
      </c>
      <c r="D26" s="2">
        <v>0</v>
      </c>
      <c r="E26" s="1">
        <v>0</v>
      </c>
      <c r="F26" s="18">
        <v>9.7987999999999994E-202</v>
      </c>
      <c r="G26" s="2">
        <v>0</v>
      </c>
      <c r="H26" s="1">
        <v>0</v>
      </c>
      <c r="I26" s="18">
        <v>9.6162199999999992E-190</v>
      </c>
      <c r="J26" s="2">
        <v>0</v>
      </c>
      <c r="K26" s="1">
        <v>0</v>
      </c>
      <c r="L26" s="18">
        <v>2.1451599999999999E-185</v>
      </c>
      <c r="M26" s="2">
        <v>0</v>
      </c>
    </row>
    <row r="27" spans="1:13" x14ac:dyDescent="0.3">
      <c r="A27" s="17" t="s">
        <v>30</v>
      </c>
      <c r="B27" s="1">
        <v>0</v>
      </c>
      <c r="C27" s="18">
        <v>2.38515E-227</v>
      </c>
      <c r="D27" s="2">
        <v>0</v>
      </c>
      <c r="E27" s="1">
        <v>0</v>
      </c>
      <c r="F27" s="18">
        <v>2.1517400000000001E-207</v>
      </c>
      <c r="G27" s="2">
        <v>0</v>
      </c>
      <c r="H27" s="1">
        <v>0</v>
      </c>
      <c r="I27" s="18">
        <v>8.5101400000000004E-193</v>
      </c>
      <c r="J27" s="2">
        <v>0</v>
      </c>
      <c r="K27" s="1">
        <v>0</v>
      </c>
      <c r="L27" s="18">
        <v>3.0939600000000002E-185</v>
      </c>
      <c r="M27" s="2">
        <v>0</v>
      </c>
    </row>
    <row r="28" spans="1:13" x14ac:dyDescent="0.3">
      <c r="A28" s="17" t="s">
        <v>31</v>
      </c>
      <c r="B28" s="1">
        <v>0</v>
      </c>
      <c r="C28" s="18">
        <v>1.293E-176</v>
      </c>
      <c r="D28" s="2">
        <v>0</v>
      </c>
      <c r="E28" s="1">
        <v>0</v>
      </c>
      <c r="F28" s="18">
        <v>3.00676E-164</v>
      </c>
      <c r="G28" s="2">
        <v>0</v>
      </c>
      <c r="H28" s="1">
        <v>0</v>
      </c>
      <c r="I28" s="18">
        <v>8.3834500000000003E-153</v>
      </c>
      <c r="J28" s="2">
        <v>0</v>
      </c>
      <c r="K28" s="1">
        <v>0</v>
      </c>
      <c r="L28" s="18">
        <v>5.96291E-144</v>
      </c>
      <c r="M28" s="2">
        <v>0</v>
      </c>
    </row>
    <row r="29" spans="1:13" x14ac:dyDescent="0.3">
      <c r="A29" s="17" t="s">
        <v>32</v>
      </c>
      <c r="B29" s="1">
        <v>0</v>
      </c>
      <c r="C29" s="18">
        <v>1.66869E-165</v>
      </c>
      <c r="D29" s="2">
        <v>0</v>
      </c>
      <c r="E29" s="1">
        <v>0</v>
      </c>
      <c r="F29" s="18">
        <v>3.4770299999999998E-152</v>
      </c>
      <c r="G29" s="2">
        <v>0</v>
      </c>
      <c r="H29" s="1">
        <v>0</v>
      </c>
      <c r="I29" s="18">
        <v>9.3130800000000001E-145</v>
      </c>
      <c r="J29" s="2">
        <v>0</v>
      </c>
      <c r="K29" s="1">
        <v>0</v>
      </c>
      <c r="L29" s="18">
        <v>8.1103899999999997E-138</v>
      </c>
      <c r="M29" s="2">
        <v>0</v>
      </c>
    </row>
    <row r="30" spans="1:13" x14ac:dyDescent="0.3">
      <c r="A30" s="17" t="s">
        <v>33</v>
      </c>
      <c r="B30" s="1">
        <v>0</v>
      </c>
      <c r="C30" s="18">
        <v>1.81698E-60</v>
      </c>
      <c r="D30" s="2">
        <v>0</v>
      </c>
      <c r="E30" s="1">
        <v>0</v>
      </c>
      <c r="F30" s="18">
        <v>3.1682000000000001E-55</v>
      </c>
      <c r="G30" s="2">
        <v>0</v>
      </c>
      <c r="H30" s="1">
        <v>0</v>
      </c>
      <c r="I30" s="18">
        <v>1.98911E-52</v>
      </c>
      <c r="J30" s="2">
        <v>0</v>
      </c>
      <c r="K30" s="1">
        <v>0</v>
      </c>
      <c r="L30" s="18">
        <v>5.5875599999999998E-56</v>
      </c>
      <c r="M30" s="2">
        <v>0</v>
      </c>
    </row>
    <row r="31" spans="1:13" x14ac:dyDescent="0.3">
      <c r="A31" s="17" t="s">
        <v>34</v>
      </c>
      <c r="B31" s="1">
        <v>0</v>
      </c>
      <c r="C31" s="18">
        <v>2.8796999999999999E-41</v>
      </c>
      <c r="D31" s="2">
        <v>0</v>
      </c>
      <c r="E31" s="1">
        <v>0</v>
      </c>
      <c r="F31" s="18">
        <v>2.1134299999999999E-34</v>
      </c>
      <c r="G31" s="2">
        <v>0</v>
      </c>
      <c r="H31" s="1">
        <v>0</v>
      </c>
      <c r="I31" s="18">
        <v>1.04656E-34</v>
      </c>
      <c r="J31" s="2">
        <v>0</v>
      </c>
      <c r="K31" s="1">
        <v>0</v>
      </c>
      <c r="L31" s="18">
        <v>5.92071E-38</v>
      </c>
      <c r="M31" s="2">
        <v>0</v>
      </c>
    </row>
    <row r="32" spans="1:13" x14ac:dyDescent="0.3">
      <c r="A32" s="17" t="s">
        <v>35</v>
      </c>
      <c r="B32" s="1">
        <v>0</v>
      </c>
      <c r="C32" s="18">
        <v>5.7308499999999997E-40</v>
      </c>
      <c r="D32" s="2">
        <v>0</v>
      </c>
      <c r="E32" s="1">
        <v>0</v>
      </c>
      <c r="F32" s="18">
        <v>3.0191999999999999E-33</v>
      </c>
      <c r="G32" s="2">
        <v>0</v>
      </c>
      <c r="H32" s="1">
        <v>0</v>
      </c>
      <c r="I32" s="18">
        <v>1.5447399999999999E-31</v>
      </c>
      <c r="J32" s="2">
        <v>0</v>
      </c>
      <c r="K32" s="1">
        <v>0</v>
      </c>
      <c r="L32" s="18">
        <v>4.15308E-34</v>
      </c>
      <c r="M32" s="2">
        <v>0</v>
      </c>
    </row>
    <row r="33" spans="1:13" x14ac:dyDescent="0.3">
      <c r="A33" s="17" t="s">
        <v>36</v>
      </c>
      <c r="B33" s="1">
        <v>0</v>
      </c>
      <c r="C33" s="18">
        <v>7.9148400000000001E-277</v>
      </c>
      <c r="D33" s="2">
        <v>0</v>
      </c>
      <c r="E33" s="1">
        <v>0</v>
      </c>
      <c r="F33" s="18">
        <v>7.2706000000000003E-270</v>
      </c>
      <c r="G33" s="2">
        <v>0</v>
      </c>
      <c r="H33" s="1">
        <v>0</v>
      </c>
      <c r="I33" s="18">
        <v>6.7097699999999999E-261</v>
      </c>
      <c r="J33" s="2">
        <v>0</v>
      </c>
      <c r="K33" s="1">
        <v>0</v>
      </c>
      <c r="L33" s="18">
        <v>1.05828E-248</v>
      </c>
      <c r="M33" s="2">
        <v>0</v>
      </c>
    </row>
    <row r="34" spans="1:13" x14ac:dyDescent="0.3">
      <c r="A34" s="17" t="s">
        <v>37</v>
      </c>
      <c r="B34" s="1">
        <v>0</v>
      </c>
      <c r="C34" s="18">
        <v>7.0280400000000005E-178</v>
      </c>
      <c r="D34" s="2">
        <v>0</v>
      </c>
      <c r="E34" s="1">
        <v>0</v>
      </c>
      <c r="F34" s="18">
        <v>6.6874000000000001E-175</v>
      </c>
      <c r="G34" s="2">
        <v>0</v>
      </c>
      <c r="H34" s="1">
        <v>0</v>
      </c>
      <c r="I34" s="18">
        <v>2.2808900000000001E-169</v>
      </c>
      <c r="J34" s="2">
        <v>0</v>
      </c>
      <c r="K34" s="1">
        <v>0</v>
      </c>
      <c r="L34" s="18">
        <v>1.36684E-170</v>
      </c>
      <c r="M34" s="2">
        <v>0</v>
      </c>
    </row>
    <row r="35" spans="1:13" x14ac:dyDescent="0.3">
      <c r="A35" s="17" t="s">
        <v>38</v>
      </c>
      <c r="B35" s="1">
        <v>0</v>
      </c>
      <c r="C35" s="18">
        <v>8.1217599999999995E-192</v>
      </c>
      <c r="D35" s="2">
        <v>0</v>
      </c>
      <c r="E35" s="1">
        <v>0</v>
      </c>
      <c r="F35" s="18">
        <v>1.38351E-173</v>
      </c>
      <c r="G35" s="2">
        <v>0</v>
      </c>
      <c r="H35" s="1">
        <v>0</v>
      </c>
      <c r="I35" s="18">
        <v>3.3001599999999999E-160</v>
      </c>
      <c r="J35" s="2">
        <v>0</v>
      </c>
      <c r="K35" s="1">
        <v>0</v>
      </c>
      <c r="L35" s="18">
        <v>1.3267E-148</v>
      </c>
      <c r="M35" s="2">
        <v>0</v>
      </c>
    </row>
    <row r="36" spans="1:13" x14ac:dyDescent="0.3">
      <c r="A36" s="17" t="s">
        <v>39</v>
      </c>
      <c r="B36" s="1">
        <v>0</v>
      </c>
      <c r="C36" s="18">
        <v>4.9825099999999998E-32</v>
      </c>
      <c r="D36" s="2">
        <v>0</v>
      </c>
      <c r="E36" s="1">
        <v>0</v>
      </c>
      <c r="F36" s="18">
        <v>8.0442599999999994E-30</v>
      </c>
      <c r="G36" s="2">
        <v>0</v>
      </c>
      <c r="H36" s="1">
        <v>0</v>
      </c>
      <c r="I36" s="18">
        <v>1.0463600000000001E-25</v>
      </c>
      <c r="J36" s="2">
        <v>0</v>
      </c>
      <c r="K36" s="1">
        <v>0</v>
      </c>
      <c r="L36" s="18">
        <v>3.1701300000000002E-17</v>
      </c>
      <c r="M36" s="2">
        <v>0</v>
      </c>
    </row>
    <row r="37" spans="1:13" x14ac:dyDescent="0.3">
      <c r="A37" s="17" t="s">
        <v>40</v>
      </c>
      <c r="B37" s="1">
        <v>0</v>
      </c>
      <c r="C37" s="18">
        <v>2.7591799999999999E-46</v>
      </c>
      <c r="D37" s="2">
        <v>0</v>
      </c>
      <c r="E37" s="1">
        <v>0</v>
      </c>
      <c r="F37" s="18">
        <v>9.5184E-37</v>
      </c>
      <c r="G37" s="2">
        <v>0</v>
      </c>
      <c r="H37" s="1">
        <v>0</v>
      </c>
      <c r="I37" s="18">
        <v>5.4737400000000001E-30</v>
      </c>
      <c r="J37" s="2">
        <v>0</v>
      </c>
      <c r="K37" s="1">
        <v>0</v>
      </c>
      <c r="L37" s="18">
        <v>1.8421100000000001E-21</v>
      </c>
      <c r="M37" s="2">
        <v>0</v>
      </c>
    </row>
    <row r="38" spans="1:13" x14ac:dyDescent="0.3">
      <c r="A38" s="17" t="s">
        <v>41</v>
      </c>
      <c r="B38" s="1">
        <v>0</v>
      </c>
      <c r="C38" s="18">
        <v>2.6766300000000001E-25</v>
      </c>
      <c r="D38" s="2">
        <v>0</v>
      </c>
      <c r="E38" s="1">
        <v>0</v>
      </c>
      <c r="F38" s="18">
        <v>1.11414E-24</v>
      </c>
      <c r="G38" s="2">
        <v>0</v>
      </c>
      <c r="H38" s="1">
        <v>0</v>
      </c>
      <c r="I38" s="18">
        <v>9.0110899999999999E-22</v>
      </c>
      <c r="J38" s="2">
        <v>0</v>
      </c>
      <c r="K38" s="1">
        <v>0</v>
      </c>
      <c r="L38" s="18">
        <v>6.2525599999999996E-16</v>
      </c>
      <c r="M38" s="2">
        <v>0</v>
      </c>
    </row>
    <row r="39" spans="1:13" x14ac:dyDescent="0.3">
      <c r="A39" s="17" t="s">
        <v>42</v>
      </c>
      <c r="B39" s="1">
        <v>0</v>
      </c>
      <c r="C39" s="18">
        <v>1.3556800000000001E-35</v>
      </c>
      <c r="D39" s="2">
        <v>0</v>
      </c>
      <c r="E39" s="1">
        <v>0</v>
      </c>
      <c r="F39" s="18">
        <v>1.2858300000000001E-33</v>
      </c>
      <c r="G39" s="2">
        <v>0</v>
      </c>
      <c r="H39" s="1">
        <v>0</v>
      </c>
      <c r="I39" s="18">
        <v>1.22355E-27</v>
      </c>
      <c r="J39" s="2">
        <v>0</v>
      </c>
      <c r="K39" s="1">
        <v>0</v>
      </c>
      <c r="L39" s="18">
        <v>2.2475199999999998E-19</v>
      </c>
      <c r="M39" s="2">
        <v>0</v>
      </c>
    </row>
    <row r="40" spans="1:13" x14ac:dyDescent="0.3">
      <c r="A40" s="17" t="s">
        <v>43</v>
      </c>
      <c r="B40" s="1">
        <v>0</v>
      </c>
      <c r="C40" s="18">
        <v>1.3170500000000001E-205</v>
      </c>
      <c r="D40" s="2">
        <v>0</v>
      </c>
      <c r="E40" s="1">
        <v>0</v>
      </c>
      <c r="F40" s="18">
        <v>1.22674E-171</v>
      </c>
      <c r="G40" s="2">
        <v>0</v>
      </c>
      <c r="H40" s="1">
        <v>0</v>
      </c>
      <c r="I40" s="18">
        <v>1.00601E-153</v>
      </c>
      <c r="J40" s="2">
        <v>0</v>
      </c>
      <c r="K40" s="1">
        <v>0</v>
      </c>
      <c r="L40" s="18">
        <v>5.8057000000000003E-145</v>
      </c>
      <c r="M40" s="2">
        <v>0</v>
      </c>
    </row>
    <row r="41" spans="1:13" x14ac:dyDescent="0.3">
      <c r="A41" s="17" t="s">
        <v>44</v>
      </c>
      <c r="B41" s="1">
        <v>0</v>
      </c>
      <c r="C41" s="18">
        <v>2.0023200000000001E-168</v>
      </c>
      <c r="D41" s="2">
        <v>0</v>
      </c>
      <c r="E41" s="1">
        <v>0</v>
      </c>
      <c r="F41" s="18">
        <v>8.2000599999999999E-153</v>
      </c>
      <c r="G41" s="2">
        <v>0</v>
      </c>
      <c r="H41" s="1">
        <v>0</v>
      </c>
      <c r="I41" s="18">
        <v>1.33459E-139</v>
      </c>
      <c r="J41" s="2">
        <v>0</v>
      </c>
      <c r="K41" s="1">
        <v>0</v>
      </c>
      <c r="L41" s="18">
        <v>3.24639E-135</v>
      </c>
      <c r="M41" s="2">
        <v>0</v>
      </c>
    </row>
    <row r="42" spans="1:13" x14ac:dyDescent="0.3">
      <c r="A42" s="17" t="s">
        <v>45</v>
      </c>
      <c r="B42" s="1">
        <v>0</v>
      </c>
      <c r="C42" s="18">
        <v>6.2900699999999997E-183</v>
      </c>
      <c r="D42" s="2">
        <v>0</v>
      </c>
      <c r="E42" s="1">
        <v>0</v>
      </c>
      <c r="F42" s="18">
        <v>4.6836900000000003E-148</v>
      </c>
      <c r="G42" s="2">
        <v>0</v>
      </c>
      <c r="H42" s="1">
        <v>0</v>
      </c>
      <c r="I42" s="18">
        <v>1.9843899999999999E-141</v>
      </c>
      <c r="J42" s="2">
        <v>0</v>
      </c>
      <c r="K42" s="1">
        <v>0</v>
      </c>
      <c r="L42" s="18">
        <v>3.9230399999999999E-135</v>
      </c>
      <c r="M42" s="2">
        <v>0</v>
      </c>
    </row>
    <row r="43" spans="1:13" x14ac:dyDescent="0.3">
      <c r="A43" s="17" t="s">
        <v>46</v>
      </c>
      <c r="B43" s="1">
        <v>0</v>
      </c>
      <c r="C43" s="18">
        <v>1.91825E-152</v>
      </c>
      <c r="D43" s="2">
        <v>0</v>
      </c>
      <c r="E43" s="1">
        <v>0</v>
      </c>
      <c r="F43" s="18">
        <v>1.05401E-137</v>
      </c>
      <c r="G43" s="2">
        <v>0</v>
      </c>
      <c r="H43" s="1">
        <v>0</v>
      </c>
      <c r="I43" s="18">
        <v>1.97729E-134</v>
      </c>
      <c r="J43" s="2">
        <v>0</v>
      </c>
      <c r="K43" s="1">
        <v>0</v>
      </c>
      <c r="L43" s="18">
        <v>1.7082900000000001E-138</v>
      </c>
      <c r="M43" s="2">
        <v>0</v>
      </c>
    </row>
    <row r="44" spans="1:13" x14ac:dyDescent="0.3">
      <c r="A44" s="17" t="s">
        <v>47</v>
      </c>
      <c r="B44" s="1">
        <v>0</v>
      </c>
      <c r="C44" s="18">
        <v>1.02733E-35</v>
      </c>
      <c r="D44" s="2">
        <v>0</v>
      </c>
      <c r="E44" s="1">
        <v>0</v>
      </c>
      <c r="F44" s="18">
        <v>1.24645E-28</v>
      </c>
      <c r="G44" s="2">
        <v>0</v>
      </c>
      <c r="H44" s="1">
        <v>0</v>
      </c>
      <c r="I44" s="18">
        <v>1.00896E-22</v>
      </c>
      <c r="J44" s="2">
        <v>0</v>
      </c>
      <c r="K44" s="1">
        <v>0</v>
      </c>
      <c r="L44" s="18">
        <v>1.7395100000000001E-23</v>
      </c>
      <c r="M44" s="2">
        <v>0</v>
      </c>
    </row>
    <row r="45" spans="1:13" x14ac:dyDescent="0.3">
      <c r="A45" s="17" t="s">
        <v>48</v>
      </c>
      <c r="B45" s="1">
        <v>0</v>
      </c>
      <c r="C45" s="18">
        <v>5.9381600000000003E-46</v>
      </c>
      <c r="D45" s="2">
        <v>0</v>
      </c>
      <c r="E45" s="1">
        <v>0</v>
      </c>
      <c r="F45" s="18">
        <v>1.13501E-39</v>
      </c>
      <c r="G45" s="2">
        <v>0</v>
      </c>
      <c r="H45" s="1">
        <v>0</v>
      </c>
      <c r="I45" s="18">
        <v>2.0299700000000001E-39</v>
      </c>
      <c r="J45" s="2">
        <v>0</v>
      </c>
      <c r="K45" s="1">
        <v>0</v>
      </c>
      <c r="L45" s="18">
        <v>6.27601E-44</v>
      </c>
      <c r="M45" s="2">
        <v>0</v>
      </c>
    </row>
    <row r="46" spans="1:13" x14ac:dyDescent="0.3">
      <c r="A46" s="17" t="s">
        <v>49</v>
      </c>
      <c r="B46" s="1">
        <v>0</v>
      </c>
      <c r="C46" s="18">
        <v>3.2545500000000001E-55</v>
      </c>
      <c r="D46" s="2">
        <v>0</v>
      </c>
      <c r="E46" s="1">
        <v>0</v>
      </c>
      <c r="F46" s="18">
        <v>1.3430499999999999E-49</v>
      </c>
      <c r="G46" s="2">
        <v>0</v>
      </c>
      <c r="H46" s="1">
        <v>0</v>
      </c>
      <c r="I46" s="18">
        <v>1.20363E-47</v>
      </c>
      <c r="J46" s="2">
        <v>0</v>
      </c>
      <c r="K46" s="1">
        <v>0</v>
      </c>
      <c r="L46" s="18">
        <v>7.9057600000000003E-50</v>
      </c>
      <c r="M46" s="2">
        <v>0</v>
      </c>
    </row>
    <row r="47" spans="1:13" x14ac:dyDescent="0.3">
      <c r="A47" s="17" t="s">
        <v>50</v>
      </c>
      <c r="B47" s="1">
        <v>0</v>
      </c>
      <c r="C47" s="18">
        <v>9.1835800000000003E-68</v>
      </c>
      <c r="D47" s="2">
        <v>0</v>
      </c>
      <c r="E47" s="1">
        <v>0</v>
      </c>
      <c r="F47" s="18">
        <v>1.27847E-58</v>
      </c>
      <c r="G47" s="2">
        <v>0</v>
      </c>
      <c r="H47" s="1">
        <v>0</v>
      </c>
      <c r="I47" s="18">
        <v>4.2618300000000002E-57</v>
      </c>
      <c r="J47" s="2">
        <v>0</v>
      </c>
      <c r="K47" s="1">
        <v>0</v>
      </c>
      <c r="L47" s="18">
        <v>1.15845E-60</v>
      </c>
      <c r="M47" s="2">
        <v>0</v>
      </c>
    </row>
    <row r="48" spans="1:13" x14ac:dyDescent="0.3">
      <c r="A48" s="17" t="s">
        <v>51</v>
      </c>
      <c r="B48" s="1">
        <v>0</v>
      </c>
      <c r="C48" s="18">
        <v>6.6211700000000003E-223</v>
      </c>
      <c r="D48" s="2">
        <v>0</v>
      </c>
      <c r="E48" s="1">
        <v>0</v>
      </c>
      <c r="F48" s="18">
        <v>1.27145E-213</v>
      </c>
      <c r="G48" s="2">
        <v>0</v>
      </c>
      <c r="H48" s="1">
        <v>0</v>
      </c>
      <c r="I48" s="18">
        <v>1.63613E-192</v>
      </c>
      <c r="J48" s="2">
        <v>0</v>
      </c>
      <c r="K48" s="1">
        <v>0</v>
      </c>
      <c r="L48" s="18">
        <v>9.8164999999999996E-187</v>
      </c>
      <c r="M48" s="2">
        <v>0</v>
      </c>
    </row>
    <row r="49" spans="1:13" x14ac:dyDescent="0.3">
      <c r="A49" s="17" t="s">
        <v>52</v>
      </c>
      <c r="B49" s="1">
        <v>0</v>
      </c>
      <c r="C49" s="18">
        <v>9.66803E-181</v>
      </c>
      <c r="D49" s="2">
        <v>0</v>
      </c>
      <c r="E49" s="1">
        <v>0</v>
      </c>
      <c r="F49" s="18">
        <v>5.1675599999999998E-171</v>
      </c>
      <c r="G49" s="2">
        <v>0</v>
      </c>
      <c r="H49" s="1">
        <v>0</v>
      </c>
      <c r="I49" s="18">
        <v>8.6692599999999994E-168</v>
      </c>
      <c r="J49" s="2">
        <v>0</v>
      </c>
      <c r="K49" s="1">
        <v>0</v>
      </c>
      <c r="L49" s="18">
        <v>1.05479E-164</v>
      </c>
      <c r="M49" s="2">
        <v>0</v>
      </c>
    </row>
    <row r="50" spans="1:13" x14ac:dyDescent="0.3">
      <c r="A50" s="17" t="s">
        <v>53</v>
      </c>
      <c r="B50" s="1">
        <v>0</v>
      </c>
      <c r="C50" s="18">
        <v>2.8247099999999998E-161</v>
      </c>
      <c r="D50" s="2">
        <v>0</v>
      </c>
      <c r="E50" s="1">
        <v>0</v>
      </c>
      <c r="F50" s="18">
        <v>5.80798E-155</v>
      </c>
      <c r="G50" s="2">
        <v>0</v>
      </c>
      <c r="H50" s="1">
        <v>0</v>
      </c>
      <c r="I50" s="18">
        <v>5.1291900000000001E-164</v>
      </c>
      <c r="J50" s="2">
        <v>0</v>
      </c>
      <c r="K50" s="1">
        <v>0</v>
      </c>
      <c r="L50" s="18">
        <v>3.0826000000000003E-166</v>
      </c>
      <c r="M50" s="2">
        <v>0</v>
      </c>
    </row>
    <row r="51" spans="1:13" ht="15" thickBot="1" x14ac:dyDescent="0.35">
      <c r="A51" s="19" t="s">
        <v>54</v>
      </c>
      <c r="B51" s="20">
        <v>0</v>
      </c>
      <c r="C51" s="22">
        <v>2.4508399999999998E-177</v>
      </c>
      <c r="D51" s="21">
        <v>0</v>
      </c>
      <c r="E51" s="20">
        <v>0</v>
      </c>
      <c r="F51" s="22">
        <v>1.19913E-180</v>
      </c>
      <c r="G51" s="21">
        <v>0</v>
      </c>
      <c r="H51" s="20">
        <v>0</v>
      </c>
      <c r="I51" s="22">
        <v>7.0583700000000001E-183</v>
      </c>
      <c r="J51" s="21">
        <v>0</v>
      </c>
      <c r="K51" s="20">
        <v>0</v>
      </c>
      <c r="L51" s="22">
        <v>5.0911900000000003E-180</v>
      </c>
      <c r="M51" s="21">
        <v>0</v>
      </c>
    </row>
  </sheetData>
  <conditionalFormatting sqref="B4:B5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5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5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5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5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5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:I5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J5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:K5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:L5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:M5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salmona</dc:creator>
  <cp:lastModifiedBy>jordi salmona</cp:lastModifiedBy>
  <dcterms:created xsi:type="dcterms:W3CDTF">2015-06-05T18:17:20Z</dcterms:created>
  <dcterms:modified xsi:type="dcterms:W3CDTF">2022-05-02T14:46:53Z</dcterms:modified>
</cp:coreProperties>
</file>